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7250" windowHeight="562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AP5" i="1" l="1"/>
  <c r="AP6" i="1"/>
  <c r="AP7" i="1"/>
  <c r="AP8" i="1"/>
  <c r="AP9" i="1"/>
  <c r="AP10" i="1"/>
  <c r="AP11" i="1"/>
  <c r="AP12" i="1"/>
  <c r="AP4" i="1"/>
</calcChain>
</file>

<file path=xl/sharedStrings.xml><?xml version="1.0" encoding="utf-8"?>
<sst xmlns="http://schemas.openxmlformats.org/spreadsheetml/2006/main" count="12" uniqueCount="12">
  <si>
    <t>#Pat</t>
  </si>
  <si>
    <t>Input DNA amount in Library Preparation [ng]</t>
  </si>
  <si>
    <t>read fragments total [million]</t>
  </si>
  <si>
    <t>read fragments with primer found, on-target [%]</t>
  </si>
  <si>
    <t>UMIs [million]</t>
  </si>
  <si>
    <t>read fragments per UMI</t>
  </si>
  <si>
    <t>UMI coverage</t>
  </si>
  <si>
    <t>% of primers &gt;= 5% of mean MT depth</t>
  </si>
  <si>
    <t>mean primer read fragment depth</t>
  </si>
  <si>
    <t>mean read depth</t>
  </si>
  <si>
    <t>mean</t>
  </si>
  <si>
    <r>
      <t xml:space="preserve">Online Resource 3 Sequencing qualities of all HR+ HER2- MBC patients' (Online Resource 1) libaries. </t>
    </r>
    <r>
      <rPr>
        <sz val="12"/>
        <color theme="1"/>
        <rFont val="Arial"/>
        <family val="2"/>
      </rPr>
      <t>All datasets showed extremely high coverage (mean 22 000x) with a mean UMI coverage of 2668. On average 42.8 ng cfDNA was used as input in the library prepar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 wrapText="1"/>
    </xf>
    <xf numFmtId="4" fontId="4" fillId="3" borderId="1" xfId="1" applyNumberFormat="1" applyFont="1" applyFill="1" applyBorder="1" applyAlignment="1">
      <alignment horizontal="center" vertical="center"/>
    </xf>
    <xf numFmtId="4" fontId="4" fillId="3" borderId="1" xfId="0" applyNumberFormat="1" applyFont="1" applyFill="1" applyBorder="1" applyAlignment="1">
      <alignment horizontal="center" vertical="center"/>
    </xf>
    <xf numFmtId="2" fontId="4" fillId="3" borderId="1" xfId="1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2" fontId="3" fillId="3" borderId="1" xfId="1" applyNumberFormat="1" applyFont="1" applyFill="1" applyBorder="1" applyAlignment="1">
      <alignment horizontal="center" vertical="center"/>
    </xf>
    <xf numFmtId="1" fontId="4" fillId="3" borderId="1" xfId="1" applyNumberFormat="1" applyFont="1" applyFill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6" fillId="0" borderId="0" xfId="0" applyFont="1"/>
    <xf numFmtId="0" fontId="1" fillId="2" borderId="3" xfId="0" applyFont="1" applyFill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center" vertical="center" wrapText="1"/>
    </xf>
    <xf numFmtId="4" fontId="4" fillId="3" borderId="2" xfId="0" applyNumberFormat="1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 vertical="center"/>
    </xf>
    <xf numFmtId="2" fontId="0" fillId="0" borderId="0" xfId="0" applyNumberFormat="1"/>
    <xf numFmtId="1" fontId="0" fillId="0" borderId="0" xfId="0" applyNumberFormat="1"/>
    <xf numFmtId="0" fontId="1" fillId="0" borderId="0" xfId="0" applyFont="1" applyAlignmen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2"/>
  <sheetViews>
    <sheetView tabSelected="1" zoomScale="110" zoomScaleNormal="110" workbookViewId="0">
      <selection activeCell="D20" sqref="D20"/>
    </sheetView>
  </sheetViews>
  <sheetFormatPr baseColWidth="10" defaultRowHeight="15.75" x14ac:dyDescent="0.25"/>
  <cols>
    <col min="1" max="1" width="55.7109375" customWidth="1"/>
    <col min="42" max="42" width="11.42578125" style="14"/>
  </cols>
  <sheetData>
    <row r="1" spans="1:43" x14ac:dyDescent="0.25">
      <c r="A1" s="25" t="s">
        <v>11</v>
      </c>
    </row>
    <row r="3" spans="1:43" ht="15.6" x14ac:dyDescent="0.3">
      <c r="A3" s="1" t="s">
        <v>0</v>
      </c>
      <c r="B3" s="2">
        <v>2</v>
      </c>
      <c r="C3" s="2">
        <v>3</v>
      </c>
      <c r="D3" s="2">
        <v>4</v>
      </c>
      <c r="E3" s="2">
        <v>8</v>
      </c>
      <c r="F3" s="2">
        <v>9</v>
      </c>
      <c r="G3" s="2">
        <v>10</v>
      </c>
      <c r="H3" s="2">
        <v>13</v>
      </c>
      <c r="I3" s="2">
        <v>15</v>
      </c>
      <c r="J3" s="2">
        <v>16</v>
      </c>
      <c r="K3" s="2">
        <v>17</v>
      </c>
      <c r="L3" s="2">
        <v>19</v>
      </c>
      <c r="M3" s="2">
        <v>21</v>
      </c>
      <c r="N3" s="2">
        <v>22</v>
      </c>
      <c r="O3" s="2">
        <v>25</v>
      </c>
      <c r="P3" s="2">
        <v>27</v>
      </c>
      <c r="Q3" s="2">
        <v>29</v>
      </c>
      <c r="R3" s="2">
        <v>30</v>
      </c>
      <c r="S3" s="2">
        <v>31</v>
      </c>
      <c r="T3" s="2">
        <v>32</v>
      </c>
      <c r="U3" s="2">
        <v>39</v>
      </c>
      <c r="V3" s="2">
        <v>41</v>
      </c>
      <c r="W3" s="2">
        <v>52</v>
      </c>
      <c r="X3" s="2">
        <v>53</v>
      </c>
      <c r="Y3" s="3">
        <v>56</v>
      </c>
      <c r="Z3" s="3">
        <v>102</v>
      </c>
      <c r="AA3" s="3">
        <v>103</v>
      </c>
      <c r="AB3" s="3">
        <v>104</v>
      </c>
      <c r="AC3" s="3">
        <v>105</v>
      </c>
      <c r="AD3" s="3">
        <v>106</v>
      </c>
      <c r="AE3" s="3">
        <v>107</v>
      </c>
      <c r="AF3" s="3">
        <v>108</v>
      </c>
      <c r="AG3" s="3">
        <v>109</v>
      </c>
      <c r="AH3" s="3">
        <v>110</v>
      </c>
      <c r="AI3" s="3">
        <v>111</v>
      </c>
      <c r="AJ3" s="3">
        <v>112</v>
      </c>
      <c r="AK3" s="3">
        <v>113</v>
      </c>
      <c r="AL3" s="3">
        <v>114</v>
      </c>
      <c r="AM3" s="3">
        <v>115</v>
      </c>
      <c r="AN3" s="3">
        <v>116</v>
      </c>
      <c r="AO3" s="18">
        <v>117</v>
      </c>
      <c r="AP3" s="15" t="s">
        <v>10</v>
      </c>
    </row>
    <row r="4" spans="1:43" ht="15.6" x14ac:dyDescent="0.3">
      <c r="A4" s="1" t="s">
        <v>1</v>
      </c>
      <c r="B4" s="4">
        <v>60</v>
      </c>
      <c r="C4" s="4">
        <v>60</v>
      </c>
      <c r="D4" s="4">
        <v>30</v>
      </c>
      <c r="E4" s="4">
        <v>7.7</v>
      </c>
      <c r="F4" s="4">
        <v>32.6</v>
      </c>
      <c r="G4" s="4">
        <v>1.9</v>
      </c>
      <c r="H4" s="4">
        <v>60</v>
      </c>
      <c r="I4" s="4">
        <v>60</v>
      </c>
      <c r="J4" s="4">
        <v>56.9</v>
      </c>
      <c r="K4" s="4">
        <v>60</v>
      </c>
      <c r="L4" s="4">
        <v>2.8</v>
      </c>
      <c r="M4" s="4">
        <v>6.8</v>
      </c>
      <c r="N4" s="4">
        <v>60</v>
      </c>
      <c r="O4" s="4">
        <v>10.5</v>
      </c>
      <c r="P4" s="4">
        <v>60</v>
      </c>
      <c r="Q4" s="4">
        <v>60</v>
      </c>
      <c r="R4" s="4">
        <v>60</v>
      </c>
      <c r="S4" s="4">
        <v>16.600000000000001</v>
      </c>
      <c r="T4" s="4">
        <v>1.1000000000000001</v>
      </c>
      <c r="U4" s="4">
        <v>6.6</v>
      </c>
      <c r="V4" s="4">
        <v>60</v>
      </c>
      <c r="W4" s="4">
        <v>60</v>
      </c>
      <c r="X4" s="4">
        <v>12.4</v>
      </c>
      <c r="Y4" s="5">
        <v>60</v>
      </c>
      <c r="Z4" s="5">
        <v>60</v>
      </c>
      <c r="AA4" s="5">
        <v>56.4</v>
      </c>
      <c r="AB4" s="5">
        <v>60</v>
      </c>
      <c r="AC4" s="5">
        <v>19.8</v>
      </c>
      <c r="AD4" s="5">
        <v>44.8</v>
      </c>
      <c r="AE4" s="5">
        <v>60</v>
      </c>
      <c r="AF4" s="5">
        <v>34.6</v>
      </c>
      <c r="AG4" s="5">
        <v>60</v>
      </c>
      <c r="AH4" s="5">
        <v>34.200000000000003</v>
      </c>
      <c r="AI4" s="5">
        <v>16.3</v>
      </c>
      <c r="AJ4" s="5">
        <v>60</v>
      </c>
      <c r="AK4" s="5">
        <v>60</v>
      </c>
      <c r="AL4" s="5">
        <v>60</v>
      </c>
      <c r="AM4" s="5">
        <v>60</v>
      </c>
      <c r="AN4" s="5">
        <v>60</v>
      </c>
      <c r="AO4" s="19">
        <v>60</v>
      </c>
      <c r="AP4" s="16">
        <f>AVERAGE(B4:AO4)</f>
        <v>42.8</v>
      </c>
      <c r="AQ4" s="23"/>
    </row>
    <row r="5" spans="1:43" ht="15.6" x14ac:dyDescent="0.3">
      <c r="A5" s="1" t="s">
        <v>2</v>
      </c>
      <c r="B5" s="4">
        <v>28.48733</v>
      </c>
      <c r="C5" s="4">
        <v>29.261997999999998</v>
      </c>
      <c r="D5" s="4">
        <v>30.409182000000001</v>
      </c>
      <c r="E5" s="4">
        <v>19.399217</v>
      </c>
      <c r="F5" s="4">
        <v>19.660456</v>
      </c>
      <c r="G5" s="4">
        <v>19.753261999999999</v>
      </c>
      <c r="H5" s="4">
        <v>24.733015999999999</v>
      </c>
      <c r="I5" s="4">
        <v>25.811783999999999</v>
      </c>
      <c r="J5" s="4">
        <v>20.738430000000001</v>
      </c>
      <c r="K5" s="4">
        <v>23.799533</v>
      </c>
      <c r="L5" s="4">
        <v>17.614660000000001</v>
      </c>
      <c r="M5" s="4">
        <v>18.117699999999999</v>
      </c>
      <c r="N5" s="4">
        <v>20.564979999999998</v>
      </c>
      <c r="O5" s="4">
        <v>21.348115</v>
      </c>
      <c r="P5" s="4">
        <v>26.040891999999999</v>
      </c>
      <c r="Q5" s="4">
        <v>25.010175</v>
      </c>
      <c r="R5" s="4">
        <v>27.845174</v>
      </c>
      <c r="S5" s="4">
        <v>18.852983999999999</v>
      </c>
      <c r="T5" s="4">
        <v>15.949567</v>
      </c>
      <c r="U5" s="4">
        <v>22.270191000000001</v>
      </c>
      <c r="V5" s="4">
        <v>28.414891999999998</v>
      </c>
      <c r="W5" s="4">
        <v>23.942481999999998</v>
      </c>
      <c r="X5" s="4">
        <v>20.273357000000001</v>
      </c>
      <c r="Y5" s="5">
        <v>15.477957999999999</v>
      </c>
      <c r="Z5" s="5">
        <v>8.6426049999999996</v>
      </c>
      <c r="AA5" s="5">
        <v>10.803402999999999</v>
      </c>
      <c r="AB5" s="5">
        <v>9.2085620000000006</v>
      </c>
      <c r="AC5" s="5">
        <v>6.7813340000000002</v>
      </c>
      <c r="AD5" s="5">
        <v>9.5814839999999997</v>
      </c>
      <c r="AE5" s="5">
        <v>10.426394</v>
      </c>
      <c r="AF5" s="5">
        <v>8.2315079999999998</v>
      </c>
      <c r="AG5" s="5">
        <v>13.593728</v>
      </c>
      <c r="AH5" s="5">
        <v>12.688356000000001</v>
      </c>
      <c r="AI5" s="5">
        <v>8.9237909999999996</v>
      </c>
      <c r="AJ5" s="5">
        <v>13.577415999999999</v>
      </c>
      <c r="AK5" s="5">
        <v>12.395507</v>
      </c>
      <c r="AL5" s="5">
        <v>13.678910999999999</v>
      </c>
      <c r="AM5" s="5">
        <v>13.280388</v>
      </c>
      <c r="AN5" s="5">
        <v>12.718318999999999</v>
      </c>
      <c r="AO5" s="19">
        <v>11.414167000000001</v>
      </c>
      <c r="AP5" s="16">
        <f t="shared" ref="AP5:AP12" si="0">AVERAGE(B5:AO5)</f>
        <v>17.993080199999998</v>
      </c>
      <c r="AQ5" s="23"/>
    </row>
    <row r="6" spans="1:43" ht="15.6" x14ac:dyDescent="0.3">
      <c r="A6" s="13" t="s">
        <v>3</v>
      </c>
      <c r="B6" s="6">
        <v>99.46</v>
      </c>
      <c r="C6" s="6">
        <v>99.31</v>
      </c>
      <c r="D6" s="6">
        <v>99.45</v>
      </c>
      <c r="E6" s="6">
        <v>99.45</v>
      </c>
      <c r="F6" s="6">
        <v>99.54</v>
      </c>
      <c r="G6" s="6">
        <v>99.34</v>
      </c>
      <c r="H6" s="6">
        <v>99.33</v>
      </c>
      <c r="I6" s="6">
        <v>99.28</v>
      </c>
      <c r="J6" s="6">
        <v>99.57</v>
      </c>
      <c r="K6" s="6">
        <v>99.55</v>
      </c>
      <c r="L6" s="6">
        <v>98.96</v>
      </c>
      <c r="M6" s="6">
        <v>98.77</v>
      </c>
      <c r="N6" s="6">
        <v>98.53</v>
      </c>
      <c r="O6" s="6">
        <v>99.26</v>
      </c>
      <c r="P6" s="6">
        <v>99.38</v>
      </c>
      <c r="Q6" s="6">
        <v>99.48</v>
      </c>
      <c r="R6" s="6">
        <v>99.54</v>
      </c>
      <c r="S6" s="6">
        <v>99.37</v>
      </c>
      <c r="T6" s="6">
        <v>99.33</v>
      </c>
      <c r="U6" s="6">
        <v>99.51</v>
      </c>
      <c r="V6" s="6">
        <v>99.47</v>
      </c>
      <c r="W6" s="6">
        <v>99.52</v>
      </c>
      <c r="X6" s="6">
        <v>99.53</v>
      </c>
      <c r="Y6" s="7">
        <v>99.5</v>
      </c>
      <c r="Z6" s="7">
        <v>99.52</v>
      </c>
      <c r="AA6" s="7">
        <v>99.48</v>
      </c>
      <c r="AB6" s="7">
        <v>99.5</v>
      </c>
      <c r="AC6" s="7">
        <v>99.63</v>
      </c>
      <c r="AD6" s="7">
        <v>99.47</v>
      </c>
      <c r="AE6" s="7">
        <v>99.41</v>
      </c>
      <c r="AF6" s="7">
        <v>99.64</v>
      </c>
      <c r="AG6" s="7">
        <v>99.47</v>
      </c>
      <c r="AH6" s="7">
        <v>99.69</v>
      </c>
      <c r="AI6" s="7">
        <v>99.5</v>
      </c>
      <c r="AJ6" s="7">
        <v>99.46</v>
      </c>
      <c r="AK6" s="7">
        <v>99.5</v>
      </c>
      <c r="AL6" s="7">
        <v>99.46</v>
      </c>
      <c r="AM6" s="7">
        <v>99.48</v>
      </c>
      <c r="AN6" s="7">
        <v>99.5</v>
      </c>
      <c r="AO6" s="20">
        <v>99.5</v>
      </c>
      <c r="AP6" s="16">
        <f t="shared" si="0"/>
        <v>99.415999999999983</v>
      </c>
    </row>
    <row r="7" spans="1:43" ht="15.6" x14ac:dyDescent="0.3">
      <c r="A7" s="13" t="s">
        <v>4</v>
      </c>
      <c r="B7" s="8">
        <v>4.6795249999999999</v>
      </c>
      <c r="C7" s="8">
        <v>5.3719049999999999</v>
      </c>
      <c r="D7" s="8">
        <v>2.276926</v>
      </c>
      <c r="E7" s="8">
        <v>1.2995220000000001</v>
      </c>
      <c r="F7" s="8">
        <v>2.3786900000000002</v>
      </c>
      <c r="G7" s="8">
        <v>0.525725</v>
      </c>
      <c r="H7" s="8">
        <v>6.8030980000000003</v>
      </c>
      <c r="I7" s="8">
        <v>7.5830760000000001</v>
      </c>
      <c r="J7" s="8">
        <v>3.360366</v>
      </c>
      <c r="K7" s="8">
        <v>4.3898440000000001</v>
      </c>
      <c r="L7" s="8">
        <v>0.56194500000000003</v>
      </c>
      <c r="M7" s="8">
        <v>1.3497729999999999</v>
      </c>
      <c r="N7" s="8">
        <v>7.6446269999999998</v>
      </c>
      <c r="O7" s="8">
        <v>1.8308709999999999</v>
      </c>
      <c r="P7" s="8">
        <v>2.9009770000000001</v>
      </c>
      <c r="Q7" s="8">
        <v>5.1289300000000004</v>
      </c>
      <c r="R7" s="8">
        <v>4.0165610000000003</v>
      </c>
      <c r="S7" s="8">
        <v>2.1114000000000002</v>
      </c>
      <c r="T7" s="8">
        <v>0.49504999999999999</v>
      </c>
      <c r="U7" s="8">
        <v>2.6990099999999999</v>
      </c>
      <c r="V7" s="8">
        <v>3.8667690000000001</v>
      </c>
      <c r="W7" s="8">
        <v>5.8060650000000003</v>
      </c>
      <c r="X7" s="8">
        <v>1.059671</v>
      </c>
      <c r="Y7" s="9">
        <v>3.5226039999999998</v>
      </c>
      <c r="Z7" s="9">
        <v>3.5817649999999999</v>
      </c>
      <c r="AA7" s="9">
        <v>2.3623620000000001</v>
      </c>
      <c r="AB7" s="9">
        <v>3.7482519999999999</v>
      </c>
      <c r="AC7" s="9">
        <v>2.0605359999999999</v>
      </c>
      <c r="AD7" s="9">
        <v>2.285072</v>
      </c>
      <c r="AE7" s="9">
        <v>3.0978249999999998</v>
      </c>
      <c r="AF7" s="9">
        <v>1.723821</v>
      </c>
      <c r="AG7" s="9">
        <v>3.2328730000000001</v>
      </c>
      <c r="AH7" s="9">
        <v>3.552047</v>
      </c>
      <c r="AI7" s="9">
        <v>1.159049</v>
      </c>
      <c r="AJ7" s="9">
        <v>3.493789</v>
      </c>
      <c r="AK7" s="9">
        <v>2.107326</v>
      </c>
      <c r="AL7" s="9">
        <v>3.292211</v>
      </c>
      <c r="AM7" s="9">
        <v>3.5263010000000001</v>
      </c>
      <c r="AN7" s="9">
        <v>3.310511</v>
      </c>
      <c r="AO7" s="21">
        <v>3.2148810000000001</v>
      </c>
      <c r="AP7" s="16">
        <f t="shared" si="0"/>
        <v>3.185288775000001</v>
      </c>
    </row>
    <row r="8" spans="1:43" ht="15.6" x14ac:dyDescent="0.3">
      <c r="A8" s="13" t="s">
        <v>5</v>
      </c>
      <c r="B8" s="8">
        <v>5.0999999999999996</v>
      </c>
      <c r="C8" s="8">
        <v>4.5</v>
      </c>
      <c r="D8" s="10">
        <v>11.3</v>
      </c>
      <c r="E8" s="8">
        <v>12</v>
      </c>
      <c r="F8" s="10">
        <v>7</v>
      </c>
      <c r="G8" s="8">
        <v>28.7</v>
      </c>
      <c r="H8" s="10">
        <v>3</v>
      </c>
      <c r="I8" s="8">
        <v>2.8</v>
      </c>
      <c r="J8" s="8">
        <v>5.2</v>
      </c>
      <c r="K8" s="8">
        <v>4.5999999999999996</v>
      </c>
      <c r="L8" s="8">
        <v>22.3</v>
      </c>
      <c r="M8" s="8">
        <v>8.8000000000000007</v>
      </c>
      <c r="N8" s="10">
        <v>2</v>
      </c>
      <c r="O8" s="8">
        <v>9.3000000000000007</v>
      </c>
      <c r="P8" s="10">
        <v>7.2</v>
      </c>
      <c r="Q8" s="8">
        <v>4.0999999999999996</v>
      </c>
      <c r="R8" s="8">
        <v>6</v>
      </c>
      <c r="S8" s="10">
        <v>7.2</v>
      </c>
      <c r="T8" s="8">
        <v>25.1</v>
      </c>
      <c r="U8" s="8">
        <v>6.5</v>
      </c>
      <c r="V8" s="10">
        <v>6.5</v>
      </c>
      <c r="W8" s="8">
        <v>3.6</v>
      </c>
      <c r="X8" s="8">
        <v>17.2</v>
      </c>
      <c r="Y8" s="9">
        <v>3.9</v>
      </c>
      <c r="Z8" s="9">
        <v>2.2000000000000002</v>
      </c>
      <c r="AA8" s="9">
        <v>4.0999999999999996</v>
      </c>
      <c r="AB8" s="9">
        <v>2.2000000000000002</v>
      </c>
      <c r="AC8" s="9">
        <v>3</v>
      </c>
      <c r="AD8" s="9">
        <v>3.8</v>
      </c>
      <c r="AE8" s="9">
        <v>3</v>
      </c>
      <c r="AF8" s="9">
        <v>4.3</v>
      </c>
      <c r="AG8" s="9">
        <v>3.8</v>
      </c>
      <c r="AH8" s="9">
        <v>3.2</v>
      </c>
      <c r="AI8" s="9">
        <v>7</v>
      </c>
      <c r="AJ8" s="9">
        <v>3.5</v>
      </c>
      <c r="AK8" s="9">
        <v>5.3</v>
      </c>
      <c r="AL8" s="9">
        <v>3.7</v>
      </c>
      <c r="AM8" s="9">
        <v>3.3</v>
      </c>
      <c r="AN8" s="9">
        <v>3.3</v>
      </c>
      <c r="AO8" s="21">
        <v>3</v>
      </c>
      <c r="AP8" s="16">
        <f t="shared" si="0"/>
        <v>6.8149999999999995</v>
      </c>
    </row>
    <row r="9" spans="1:43" ht="15.6" x14ac:dyDescent="0.3">
      <c r="A9" s="13" t="s">
        <v>6</v>
      </c>
      <c r="B9" s="11">
        <v>3919.2</v>
      </c>
      <c r="C9" s="11">
        <v>4499.08</v>
      </c>
      <c r="D9" s="11">
        <v>1906.97</v>
      </c>
      <c r="E9" s="11">
        <v>1088.3800000000001</v>
      </c>
      <c r="F9" s="11">
        <v>1992.2</v>
      </c>
      <c r="G9" s="11">
        <v>440.31</v>
      </c>
      <c r="H9" s="11">
        <v>5697.74</v>
      </c>
      <c r="I9" s="11">
        <v>6350.98</v>
      </c>
      <c r="J9" s="11">
        <v>2814.38</v>
      </c>
      <c r="K9" s="11">
        <v>3676.59</v>
      </c>
      <c r="L9" s="11">
        <v>470.64</v>
      </c>
      <c r="M9" s="11">
        <v>1130.46</v>
      </c>
      <c r="N9" s="11">
        <v>6402.54</v>
      </c>
      <c r="O9" s="11">
        <v>1533.39</v>
      </c>
      <c r="P9" s="11">
        <v>2429.63</v>
      </c>
      <c r="Q9" s="11">
        <v>4295.59</v>
      </c>
      <c r="R9" s="11">
        <v>3363.95</v>
      </c>
      <c r="S9" s="11">
        <v>1768.34</v>
      </c>
      <c r="T9" s="11">
        <v>414.61</v>
      </c>
      <c r="U9" s="11">
        <v>2260.48</v>
      </c>
      <c r="V9" s="11">
        <v>3238.5</v>
      </c>
      <c r="W9" s="11">
        <v>4862.7</v>
      </c>
      <c r="X9" s="11">
        <v>887.5</v>
      </c>
      <c r="Y9" s="12">
        <v>2950.25</v>
      </c>
      <c r="Z9" s="12">
        <v>2999.8</v>
      </c>
      <c r="AA9" s="12">
        <v>1978.53</v>
      </c>
      <c r="AB9" s="12">
        <v>3139.24</v>
      </c>
      <c r="AC9" s="12">
        <v>1725.74</v>
      </c>
      <c r="AD9" s="12">
        <v>1913.8</v>
      </c>
      <c r="AE9" s="12">
        <v>2594.4899999999998</v>
      </c>
      <c r="AF9" s="12">
        <v>1443.74</v>
      </c>
      <c r="AG9" s="12">
        <v>2707.6</v>
      </c>
      <c r="AH9" s="12">
        <v>2974.91</v>
      </c>
      <c r="AI9" s="12">
        <v>970.73</v>
      </c>
      <c r="AJ9" s="12">
        <v>2926.12</v>
      </c>
      <c r="AK9" s="12">
        <v>1764.93</v>
      </c>
      <c r="AL9" s="12">
        <v>2757.3</v>
      </c>
      <c r="AM9" s="12">
        <v>2953.35</v>
      </c>
      <c r="AN9" s="12">
        <v>2772.62</v>
      </c>
      <c r="AO9" s="22">
        <v>2692.53</v>
      </c>
      <c r="AP9" s="17">
        <f t="shared" si="0"/>
        <v>2667.7460000000005</v>
      </c>
      <c r="AQ9" s="24"/>
    </row>
    <row r="10" spans="1:43" ht="15.6" x14ac:dyDescent="0.3">
      <c r="A10" s="13" t="s">
        <v>7</v>
      </c>
      <c r="B10" s="6">
        <v>99.58</v>
      </c>
      <c r="C10" s="6">
        <v>99.83</v>
      </c>
      <c r="D10" s="6">
        <v>99.83</v>
      </c>
      <c r="E10" s="6">
        <v>99.41</v>
      </c>
      <c r="F10" s="6">
        <v>99.41</v>
      </c>
      <c r="G10" s="6">
        <v>99.75</v>
      </c>
      <c r="H10" s="6">
        <v>99.92</v>
      </c>
      <c r="I10" s="6">
        <v>99.66</v>
      </c>
      <c r="J10" s="6">
        <v>99.41</v>
      </c>
      <c r="K10" s="6">
        <v>99.25</v>
      </c>
      <c r="L10" s="6">
        <v>99.83</v>
      </c>
      <c r="M10" s="6">
        <v>99.75</v>
      </c>
      <c r="N10" s="6">
        <v>99.75</v>
      </c>
      <c r="O10" s="6">
        <v>99.92</v>
      </c>
      <c r="P10" s="6">
        <v>99.58</v>
      </c>
      <c r="Q10" s="6">
        <v>99.92</v>
      </c>
      <c r="R10" s="6">
        <v>99.92</v>
      </c>
      <c r="S10" s="6">
        <v>99.83</v>
      </c>
      <c r="T10" s="6">
        <v>99.83</v>
      </c>
      <c r="U10" s="6">
        <v>98.24</v>
      </c>
      <c r="V10" s="6">
        <v>99.83</v>
      </c>
      <c r="W10" s="6">
        <v>99.33</v>
      </c>
      <c r="X10" s="6">
        <v>99.92</v>
      </c>
      <c r="Y10" s="7">
        <v>99.66</v>
      </c>
      <c r="Z10" s="7">
        <v>99.41</v>
      </c>
      <c r="AA10" s="7">
        <v>99.92</v>
      </c>
      <c r="AB10" s="7">
        <v>99.75</v>
      </c>
      <c r="AC10" s="7">
        <v>99.33</v>
      </c>
      <c r="AD10" s="7">
        <v>99.83</v>
      </c>
      <c r="AE10" s="7">
        <v>99.66</v>
      </c>
      <c r="AF10" s="7">
        <v>98.41</v>
      </c>
      <c r="AG10" s="7">
        <v>99.83</v>
      </c>
      <c r="AH10" s="7">
        <v>97.99</v>
      </c>
      <c r="AI10" s="7">
        <v>99.83</v>
      </c>
      <c r="AJ10" s="7">
        <v>99.58</v>
      </c>
      <c r="AK10" s="7">
        <v>99.75</v>
      </c>
      <c r="AL10" s="7">
        <v>99.83</v>
      </c>
      <c r="AM10" s="7">
        <v>99.83</v>
      </c>
      <c r="AN10" s="7">
        <v>99.83</v>
      </c>
      <c r="AO10" s="20">
        <v>99.83</v>
      </c>
      <c r="AP10" s="16">
        <f t="shared" si="0"/>
        <v>99.599249999999955</v>
      </c>
    </row>
    <row r="11" spans="1:43" ht="15.6" x14ac:dyDescent="0.3">
      <c r="A11" s="13" t="s">
        <v>8</v>
      </c>
      <c r="B11" s="11">
        <v>20001.13</v>
      </c>
      <c r="C11" s="11">
        <v>20424.21</v>
      </c>
      <c r="D11" s="11">
        <v>21643.94</v>
      </c>
      <c r="E11" s="11">
        <v>13012.95</v>
      </c>
      <c r="F11" s="11">
        <v>13889.62</v>
      </c>
      <c r="G11" s="11">
        <v>12658.36</v>
      </c>
      <c r="H11" s="11">
        <v>17078.599999999999</v>
      </c>
      <c r="I11" s="11">
        <v>17657.87</v>
      </c>
      <c r="J11" s="11">
        <v>14612.39</v>
      </c>
      <c r="K11" s="11">
        <v>16820.18</v>
      </c>
      <c r="L11" s="11">
        <v>10487.69</v>
      </c>
      <c r="M11" s="11">
        <v>9985.01</v>
      </c>
      <c r="N11" s="11">
        <v>13078.57</v>
      </c>
      <c r="O11" s="11">
        <v>14201.82</v>
      </c>
      <c r="P11" s="11">
        <v>17543.7</v>
      </c>
      <c r="Q11" s="11">
        <v>17824.36</v>
      </c>
      <c r="R11" s="11">
        <v>20079.060000000001</v>
      </c>
      <c r="S11" s="11">
        <v>12800.11</v>
      </c>
      <c r="T11" s="11">
        <v>10423.4</v>
      </c>
      <c r="U11" s="11">
        <v>14730.4</v>
      </c>
      <c r="V11" s="11">
        <v>21206.18</v>
      </c>
      <c r="W11" s="11">
        <v>17629.48</v>
      </c>
      <c r="X11" s="11">
        <v>15251.73</v>
      </c>
      <c r="Y11" s="12">
        <v>11379.71</v>
      </c>
      <c r="Z11" s="12">
        <v>6496.63</v>
      </c>
      <c r="AA11" s="12">
        <v>8135.16</v>
      </c>
      <c r="AB11" s="12">
        <v>6821.07</v>
      </c>
      <c r="AC11" s="12">
        <v>5179.93</v>
      </c>
      <c r="AD11" s="12">
        <v>7264.9</v>
      </c>
      <c r="AE11" s="12">
        <v>7834.55</v>
      </c>
      <c r="AF11" s="12">
        <v>6254.87</v>
      </c>
      <c r="AG11" s="12">
        <v>10315</v>
      </c>
      <c r="AH11" s="12">
        <v>9658.3700000000008</v>
      </c>
      <c r="AI11" s="12">
        <v>6822.07</v>
      </c>
      <c r="AJ11" s="12">
        <v>10196.969999999999</v>
      </c>
      <c r="AK11" s="12">
        <v>9430.83</v>
      </c>
      <c r="AL11" s="12">
        <v>10301.65</v>
      </c>
      <c r="AM11" s="12">
        <v>9716.9699999999993</v>
      </c>
      <c r="AN11" s="12">
        <v>9180.7999999999993</v>
      </c>
      <c r="AO11" s="22">
        <v>8121.01</v>
      </c>
      <c r="AP11" s="17">
        <f t="shared" si="0"/>
        <v>12653.78125</v>
      </c>
    </row>
    <row r="12" spans="1:43" ht="15.6" x14ac:dyDescent="0.3">
      <c r="A12" s="13" t="s">
        <v>9</v>
      </c>
      <c r="B12" s="11">
        <v>33618.15</v>
      </c>
      <c r="C12" s="11">
        <v>34872.31</v>
      </c>
      <c r="D12" s="11">
        <v>37519.980000000003</v>
      </c>
      <c r="E12" s="11">
        <v>22500.25</v>
      </c>
      <c r="F12" s="11">
        <v>22896.59</v>
      </c>
      <c r="G12" s="11">
        <v>20971.62</v>
      </c>
      <c r="H12" s="11">
        <v>29053.71</v>
      </c>
      <c r="I12" s="11">
        <v>29661.35</v>
      </c>
      <c r="J12" s="11">
        <v>24487.72</v>
      </c>
      <c r="K12" s="11">
        <v>28441.52</v>
      </c>
      <c r="L12" s="11">
        <v>16807.45</v>
      </c>
      <c r="M12" s="11">
        <v>14657.38</v>
      </c>
      <c r="N12" s="11">
        <v>20356.03</v>
      </c>
      <c r="O12" s="11">
        <v>22872.52</v>
      </c>
      <c r="P12" s="11">
        <v>27198.720000000001</v>
      </c>
      <c r="Q12" s="11">
        <v>30917.279999999999</v>
      </c>
      <c r="R12" s="11">
        <v>33568.74</v>
      </c>
      <c r="S12" s="11">
        <v>21119.03</v>
      </c>
      <c r="T12" s="11">
        <v>17126.150000000001</v>
      </c>
      <c r="U12" s="11">
        <v>26558.880000000001</v>
      </c>
      <c r="V12" s="11">
        <v>39075.519999999997</v>
      </c>
      <c r="W12" s="11">
        <v>32254.799999999999</v>
      </c>
      <c r="X12" s="11">
        <v>27044.47</v>
      </c>
      <c r="Y12" s="12">
        <v>19311.13</v>
      </c>
      <c r="Z12" s="12">
        <v>11619.95</v>
      </c>
      <c r="AA12" s="12">
        <v>14757.13</v>
      </c>
      <c r="AB12" s="12">
        <v>11758.96</v>
      </c>
      <c r="AC12" s="12">
        <v>9368.98</v>
      </c>
      <c r="AD12" s="12">
        <v>12861.83</v>
      </c>
      <c r="AE12" s="12">
        <v>13719.85</v>
      </c>
      <c r="AF12" s="12">
        <v>11142.88</v>
      </c>
      <c r="AG12" s="12">
        <v>18606.61</v>
      </c>
      <c r="AH12" s="12">
        <v>17611</v>
      </c>
      <c r="AI12" s="12">
        <v>12358.54</v>
      </c>
      <c r="AJ12" s="12">
        <v>18041.38</v>
      </c>
      <c r="AK12" s="12">
        <v>16482.669999999998</v>
      </c>
      <c r="AL12" s="12">
        <v>18534.080000000002</v>
      </c>
      <c r="AM12" s="12">
        <v>16627.71</v>
      </c>
      <c r="AN12" s="12">
        <v>15528.77</v>
      </c>
      <c r="AO12" s="22">
        <v>13375.9</v>
      </c>
      <c r="AP12" s="17">
        <f t="shared" si="0"/>
        <v>21632.188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Ess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p, Corinna</dc:creator>
  <cp:lastModifiedBy>Keup, Corinna</cp:lastModifiedBy>
  <dcterms:created xsi:type="dcterms:W3CDTF">2018-08-03T06:27:47Z</dcterms:created>
  <dcterms:modified xsi:type="dcterms:W3CDTF">2019-01-31T15:19:09Z</dcterms:modified>
</cp:coreProperties>
</file>